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28">
  <si>
    <t xml:space="preserve">Mapping Summary</t>
  </si>
  <si>
    <t xml:space="preserve">Summary of the RNA-Seq short read sequences for the RNA-Seq Atlas of Glycine max.</t>
  </si>
  <si>
    <t xml:space="preserve">young_leaf</t>
  </si>
  <si>
    <t xml:space="preserve">flower</t>
  </si>
  <si>
    <t xml:space="preserve">one cm pod</t>
  </si>
  <si>
    <t xml:space="preserve">pod shell 10DAF</t>
  </si>
  <si>
    <t xml:space="preserve">pod shell 14DAF</t>
  </si>
  <si>
    <t xml:space="preserve">root</t>
  </si>
  <si>
    <t xml:space="preserve">nodule</t>
  </si>
  <si>
    <t xml:space="preserve">overall average</t>
  </si>
  <si>
    <t xml:space="preserve">Total reads</t>
  </si>
  <si>
    <t xml:space="preserve">low quality reads</t>
  </si>
  <si>
    <t xml:space="preserve">Not Mappable</t>
  </si>
  <si>
    <t xml:space="preserve">Rhizobium</t>
  </si>
  <si>
    <t xml:space="preserve">Highlyrepetitive</t>
  </si>
  <si>
    <t xml:space="preserve">High quality reads</t>
  </si>
  <si>
    <t xml:space="preserve">Unique reads</t>
  </si>
  <si>
    <t xml:space="preserve">Total Mapped</t>
  </si>
  <si>
    <t xml:space="preserve">Percent of Total</t>
  </si>
  <si>
    <t xml:space="preserve">Repetitive</t>
  </si>
  <si>
    <t xml:space="preserve">seed 10DAF</t>
  </si>
  <si>
    <t xml:space="preserve">seed 14DAF</t>
  </si>
  <si>
    <t xml:space="preserve">seed 21DAF</t>
  </si>
  <si>
    <t xml:space="preserve">seed 25DAF</t>
  </si>
  <si>
    <t xml:space="preserve">seed 28DAF</t>
  </si>
  <si>
    <t xml:space="preserve">seed 35DAF</t>
  </si>
  <si>
    <t xml:space="preserve">seed 42DAF</t>
  </si>
  <si>
    <t xml:space="preserve">Unique Read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0.00%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"/>
  <sheetViews>
    <sheetView showFormulas="false" showGridLines="true" showRowColHeaders="true" showZeros="true" rightToLeft="false" tabSelected="true" showOutlineSymbols="true" defaultGridColor="true" view="normal" topLeftCell="A30" colorId="64" zoomScale="100" zoomScaleNormal="100" zoomScalePageLayoutView="100" workbookViewId="0">
      <selection pane="topLeft" activeCell="F42" activeCellId="0" sqref="F4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42"/>
  </cols>
  <sheetData>
    <row r="1" customFormat="false" ht="13" hidden="false" customHeight="false" outlineLevel="0" collapsed="false">
      <c r="A1" s="0" t="s">
        <v>0</v>
      </c>
    </row>
    <row r="3" customFormat="false" ht="15" hidden="false" customHeight="false" outlineLevel="0" collapsed="false">
      <c r="A3" s="1" t="s">
        <v>1</v>
      </c>
    </row>
    <row r="8" customFormat="false" ht="13" hidden="false" customHeight="false" outlineLevel="0" collapsed="false">
      <c r="A8" s="2"/>
      <c r="B8" s="2" t="s">
        <v>2</v>
      </c>
      <c r="C8" s="2" t="s">
        <v>3</v>
      </c>
      <c r="D8" s="2" t="s">
        <v>4</v>
      </c>
      <c r="E8" s="2" t="s">
        <v>5</v>
      </c>
      <c r="F8" s="2" t="s">
        <v>6</v>
      </c>
      <c r="G8" s="2" t="s">
        <v>7</v>
      </c>
      <c r="H8" s="2" t="s">
        <v>8</v>
      </c>
      <c r="I8" s="3" t="s">
        <v>9</v>
      </c>
    </row>
    <row r="9" customFormat="false" ht="13" hidden="false" customHeight="false" outlineLevel="0" collapsed="false">
      <c r="A9" s="2" t="s">
        <v>10</v>
      </c>
      <c r="B9" s="2" t="n">
        <v>6618852</v>
      </c>
      <c r="C9" s="2" t="n">
        <v>5829223</v>
      </c>
      <c r="D9" s="2" t="n">
        <v>6181917</v>
      </c>
      <c r="E9" s="2" t="n">
        <v>6464386</v>
      </c>
      <c r="F9" s="2" t="n">
        <v>5983354</v>
      </c>
      <c r="G9" s="2" t="n">
        <v>8402716</v>
      </c>
      <c r="H9" s="2" t="n">
        <v>8930860</v>
      </c>
      <c r="I9" s="0" t="n">
        <f aca="false">(SUM($B9:$H9)+SUM($B44:$H44))/14</f>
        <v>6974105.71428572</v>
      </c>
    </row>
    <row r="10" customFormat="false" ht="13" hidden="false" customHeight="false" outlineLevel="0" collapsed="false">
      <c r="A10" s="2" t="s">
        <v>11</v>
      </c>
      <c r="B10" s="2" t="n">
        <f aca="false">B9-SUM(B11:B14)</f>
        <v>455302</v>
      </c>
      <c r="C10" s="2" t="n">
        <f aca="false">C9-SUM(C11:C14)</f>
        <v>494623</v>
      </c>
      <c r="D10" s="2" t="n">
        <f aca="false">D9-SUM(D11:D14)</f>
        <v>448097</v>
      </c>
      <c r="E10" s="2" t="n">
        <f aca="false">E9-SUM(E11:E14)</f>
        <v>476826</v>
      </c>
      <c r="F10" s="2" t="n">
        <f aca="false">F9-SUM(F11:F14)</f>
        <v>462763</v>
      </c>
      <c r="G10" s="2" t="n">
        <f aca="false">G9-SUM(G11:G14)</f>
        <v>756224</v>
      </c>
      <c r="H10" s="2" t="n">
        <f aca="false">H9-SUM(H11:H14)</f>
        <v>956625</v>
      </c>
      <c r="I10" s="0" t="n">
        <f aca="false">(SUM($B10:$H10)+SUM($B45:$H45))/14</f>
        <v>653471.857142857</v>
      </c>
    </row>
    <row r="11" customFormat="false" ht="13" hidden="false" customHeight="false" outlineLevel="0" collapsed="false">
      <c r="A11" s="2" t="s">
        <v>12</v>
      </c>
      <c r="B11" s="2" t="n">
        <v>252508</v>
      </c>
      <c r="C11" s="2" t="n">
        <v>299284</v>
      </c>
      <c r="D11" s="2" t="n">
        <v>283839</v>
      </c>
      <c r="E11" s="2" t="n">
        <v>284559</v>
      </c>
      <c r="F11" s="2" t="n">
        <v>318209</v>
      </c>
      <c r="G11" s="2" t="n">
        <v>1104954</v>
      </c>
      <c r="H11" s="2" t="n">
        <v>734044</v>
      </c>
      <c r="I11" s="0" t="n">
        <f aca="false">(SUM($B11:$H11)+SUM($B46:$H46))/14</f>
        <v>405438.285714286</v>
      </c>
    </row>
    <row r="12" customFormat="false" ht="13" hidden="false" customHeight="false" outlineLevel="0" collapsed="false">
      <c r="A12" s="2" t="s">
        <v>13</v>
      </c>
      <c r="B12" s="2" t="n">
        <v>1895</v>
      </c>
      <c r="C12" s="2" t="n">
        <v>2888</v>
      </c>
      <c r="D12" s="2" t="n">
        <v>2838</v>
      </c>
      <c r="E12" s="2" t="n">
        <v>1857</v>
      </c>
      <c r="F12" s="2" t="n">
        <v>4687</v>
      </c>
      <c r="G12" s="2" t="n">
        <v>5852</v>
      </c>
      <c r="H12" s="2" t="n">
        <v>164620</v>
      </c>
      <c r="I12" s="0" t="n">
        <f aca="false">(SUM($B12:$H12)+SUM($B47:$H47))/14</f>
        <v>14706.2142857143</v>
      </c>
    </row>
    <row r="13" customFormat="false" ht="13" hidden="false" customHeight="false" outlineLevel="0" collapsed="false">
      <c r="A13" s="2" t="s">
        <v>14</v>
      </c>
      <c r="B13" s="2" t="n">
        <v>293098</v>
      </c>
      <c r="C13" s="2" t="n">
        <v>632062</v>
      </c>
      <c r="D13" s="2" t="n">
        <v>755449</v>
      </c>
      <c r="E13" s="2" t="n">
        <v>834790</v>
      </c>
      <c r="F13" s="2" t="n">
        <v>1185609</v>
      </c>
      <c r="G13" s="2" t="n">
        <v>535274</v>
      </c>
      <c r="H13" s="2" t="n">
        <v>325882</v>
      </c>
      <c r="I13" s="0" t="n">
        <f aca="false">(SUM($B13:$H13)+SUM($B48:$H48))/14</f>
        <v>1310106.57142857</v>
      </c>
    </row>
    <row r="14" customFormat="false" ht="13" hidden="false" customHeight="false" outlineLevel="0" collapsed="false">
      <c r="A14" s="2" t="s">
        <v>15</v>
      </c>
      <c r="B14" s="2" t="n">
        <v>5616049</v>
      </c>
      <c r="C14" s="2" t="n">
        <v>4400366</v>
      </c>
      <c r="D14" s="2" t="n">
        <v>4691694</v>
      </c>
      <c r="E14" s="2" t="n">
        <v>4866354</v>
      </c>
      <c r="F14" s="2" t="n">
        <v>4012086</v>
      </c>
      <c r="G14" s="2" t="n">
        <v>6000412</v>
      </c>
      <c r="H14" s="2" t="n">
        <v>6749689</v>
      </c>
      <c r="I14" s="0" t="n">
        <f aca="false">(SUM($B14:$H14)+SUM($B49:$H49))/14</f>
        <v>4590382.78571429</v>
      </c>
    </row>
    <row r="15" customFormat="false" ht="13" hidden="false" customHeight="false" outlineLevel="0" collapsed="false">
      <c r="A15" s="4" t="s">
        <v>16</v>
      </c>
      <c r="B15" s="2" t="n">
        <v>4370689</v>
      </c>
      <c r="C15" s="2" t="n">
        <v>3492323</v>
      </c>
      <c r="D15" s="2" t="n">
        <v>3615338</v>
      </c>
      <c r="E15" s="2" t="n">
        <v>3718594</v>
      </c>
      <c r="F15" s="2" t="n">
        <v>2994547</v>
      </c>
      <c r="G15" s="4" t="n">
        <v>4785186</v>
      </c>
      <c r="H15" s="4" t="n">
        <v>5410748</v>
      </c>
      <c r="I15" s="0" t="n">
        <f aca="false">(SUM($B15:$H15)+SUM($B50:$H50))/14</f>
        <v>3481900</v>
      </c>
      <c r="J15" s="5"/>
    </row>
    <row r="16" customFormat="false" ht="13" hidden="false" customHeight="false" outlineLevel="0" collapsed="false">
      <c r="A16" s="2" t="s">
        <v>17</v>
      </c>
      <c r="B16" s="2" t="n">
        <f aca="false">SUM(B13:B14)</f>
        <v>5909147</v>
      </c>
      <c r="C16" s="2" t="n">
        <f aca="false">SUM(C13:C14)</f>
        <v>5032428</v>
      </c>
      <c r="D16" s="2" t="n">
        <f aca="false">SUM(D13:D14)</f>
        <v>5447143</v>
      </c>
      <c r="E16" s="2" t="n">
        <f aca="false">SUM(E13:E14)</f>
        <v>5701144</v>
      </c>
      <c r="F16" s="2" t="n">
        <f aca="false">SUM(F13:F14)</f>
        <v>5197695</v>
      </c>
      <c r="G16" s="2" t="n">
        <f aca="false">SUM(G13:G14)</f>
        <v>6535686</v>
      </c>
      <c r="H16" s="2" t="n">
        <f aca="false">SUM(H13:H14)</f>
        <v>7075571</v>
      </c>
      <c r="I16" s="0" t="n">
        <f aca="false">(SUM($B16:$H16)+SUM($B51:$H51))/14</f>
        <v>5900489.35714286</v>
      </c>
    </row>
    <row r="17" customFormat="false" ht="13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0" t="n">
        <f aca="false">(SUM($B17:$H17)+SUM($B52:$H52))/14</f>
        <v>0</v>
      </c>
      <c r="J17" s="6"/>
    </row>
    <row r="18" customFormat="false" ht="13" hidden="false" customHeight="false" outlineLevel="0" collapsed="false">
      <c r="A18" s="2" t="s">
        <v>18</v>
      </c>
      <c r="B18" s="2" t="s">
        <v>2</v>
      </c>
      <c r="C18" s="2" t="s">
        <v>3</v>
      </c>
      <c r="D18" s="2" t="s">
        <v>4</v>
      </c>
      <c r="E18" s="2" t="s">
        <v>5</v>
      </c>
      <c r="F18" s="2" t="s">
        <v>6</v>
      </c>
      <c r="G18" s="2" t="s">
        <v>7</v>
      </c>
      <c r="H18" s="2" t="s">
        <v>8</v>
      </c>
      <c r="I18" s="0" t="n">
        <f aca="false">(SUM($B18:$H18)+SUM($B53:$H53))/14</f>
        <v>0</v>
      </c>
      <c r="J18" s="5"/>
    </row>
    <row r="19" customFormat="false" ht="13" hidden="false" customHeight="false" outlineLevel="0" collapsed="false">
      <c r="A19" s="2" t="s">
        <v>10</v>
      </c>
      <c r="B19" s="2" t="n">
        <v>6618852</v>
      </c>
      <c r="C19" s="2" t="n">
        <v>5829223</v>
      </c>
      <c r="D19" s="2" t="n">
        <v>6181917</v>
      </c>
      <c r="E19" s="2" t="n">
        <v>6464386</v>
      </c>
      <c r="F19" s="2" t="n">
        <f aca="false">F9</f>
        <v>5983354</v>
      </c>
      <c r="G19" s="2" t="n">
        <v>8402716</v>
      </c>
      <c r="H19" s="2" t="n">
        <v>8930860</v>
      </c>
      <c r="I19" s="0" t="n">
        <f aca="false">(SUM($B19:$H19)+SUM($B54:$H54))/14</f>
        <v>6974105.71428572</v>
      </c>
      <c r="J19" s="5"/>
    </row>
    <row r="20" customFormat="false" ht="13" hidden="false" customHeight="false" outlineLevel="0" collapsed="false">
      <c r="A20" s="2" t="s">
        <v>11</v>
      </c>
      <c r="B20" s="7" t="n">
        <f aca="false">B10/B9</f>
        <v>0.0687886660707929</v>
      </c>
      <c r="C20" s="7" t="n">
        <f aca="false">C10/C9</f>
        <v>0.0848523036432128</v>
      </c>
      <c r="D20" s="7" t="n">
        <f aca="false">D10/D9</f>
        <v>0.0724851207157909</v>
      </c>
      <c r="E20" s="7" t="n">
        <f aca="false">E10/E9</f>
        <v>0.0737619937918311</v>
      </c>
      <c r="F20" s="7" t="n">
        <f aca="false">F10/F9</f>
        <v>0.07734173842965</v>
      </c>
      <c r="G20" s="7" t="n">
        <f aca="false">G10/G9</f>
        <v>0.0899975674531901</v>
      </c>
      <c r="H20" s="7" t="n">
        <f aca="false">H10/H9</f>
        <v>0.107114544399979</v>
      </c>
      <c r="I20" s="5" t="n">
        <f aca="false">(SUM($B20:$H20)+SUM($B55:$H55))/14</f>
        <v>0.0894304131133534</v>
      </c>
      <c r="J20" s="6"/>
    </row>
    <row r="21" customFormat="false" ht="13" hidden="false" customHeight="false" outlineLevel="0" collapsed="false">
      <c r="A21" s="2" t="s">
        <v>12</v>
      </c>
      <c r="B21" s="7" t="n">
        <f aca="false">B11/B9</f>
        <v>0.0381498181255601</v>
      </c>
      <c r="C21" s="7" t="n">
        <f aca="false">C11/C9</f>
        <v>0.0513420056154997</v>
      </c>
      <c r="D21" s="7" t="n">
        <f aca="false">D11/D9</f>
        <v>0.0459143983977786</v>
      </c>
      <c r="E21" s="7" t="n">
        <f aca="false">E11/E9</f>
        <v>0.0440194938854208</v>
      </c>
      <c r="F21" s="7" t="n">
        <f aca="false">F11/F9</f>
        <v>0.0531823789800837</v>
      </c>
      <c r="G21" s="7" t="n">
        <f aca="false">G11/G9</f>
        <v>0.131499624645174</v>
      </c>
      <c r="H21" s="7" t="n">
        <f aca="false">H11/H9</f>
        <v>0.0821918605822956</v>
      </c>
      <c r="I21" s="5" t="n">
        <f aca="false">(SUM($B21:$H21)+SUM($B56:$H56))/14</f>
        <v>0.0556067545387608</v>
      </c>
    </row>
    <row r="22" customFormat="false" ht="13" hidden="false" customHeight="false" outlineLevel="0" collapsed="false">
      <c r="A22" s="2" t="s">
        <v>13</v>
      </c>
      <c r="B22" s="8" t="n">
        <f aca="false">B12/B9</f>
        <v>0.000286303425427854</v>
      </c>
      <c r="C22" s="8" t="n">
        <f aca="false">C12/C9</f>
        <v>0.000495434811809396</v>
      </c>
      <c r="D22" s="8" t="n">
        <f aca="false">D12/D9</f>
        <v>0.000459080896750959</v>
      </c>
      <c r="E22" s="8" t="n">
        <f aca="false">E12/E9</f>
        <v>0.000287266261637223</v>
      </c>
      <c r="F22" s="8" t="n">
        <f aca="false">F12/F9</f>
        <v>0.000783339912697795</v>
      </c>
      <c r="G22" s="8" t="n">
        <f aca="false">G12/G9</f>
        <v>0.000696441483920199</v>
      </c>
      <c r="H22" s="8" t="n">
        <f aca="false">H12/H9</f>
        <v>0.0184327153264075</v>
      </c>
      <c r="I22" s="6" t="n">
        <f aca="false">(SUM($B22:$H22)+SUM($B57:$H57))/14</f>
        <v>0.00174062428379405</v>
      </c>
      <c r="J22" s="5"/>
    </row>
    <row r="23" customFormat="false" ht="13" hidden="false" customHeight="false" outlineLevel="0" collapsed="false">
      <c r="A23" s="2" t="s">
        <v>14</v>
      </c>
      <c r="B23" s="7" t="n">
        <f aca="false">B13/B9</f>
        <v>0.0442823015229831</v>
      </c>
      <c r="C23" s="7" t="n">
        <f aca="false">C13/C9</f>
        <v>0.108429888511728</v>
      </c>
      <c r="D23" s="7" t="n">
        <f aca="false">D13/D9</f>
        <v>0.122203031842712</v>
      </c>
      <c r="E23" s="7" t="n">
        <f aca="false">E13/E9</f>
        <v>0.129136781126622</v>
      </c>
      <c r="F23" s="7" t="n">
        <f aca="false">F13/F9</f>
        <v>0.198151237583469</v>
      </c>
      <c r="G23" s="7" t="n">
        <f aca="false">G13/G9</f>
        <v>0.0637024980970439</v>
      </c>
      <c r="H23" s="7" t="n">
        <f aca="false">H13/H9</f>
        <v>0.0364894310290386</v>
      </c>
      <c r="I23" s="5" t="n">
        <f aca="false">(SUM($B23:$H23)+SUM($B58:$H58))/14</f>
        <v>0.191901809621879</v>
      </c>
    </row>
    <row r="24" customFormat="false" ht="13" hidden="false" customHeight="false" outlineLevel="0" collapsed="false">
      <c r="A24" s="2" t="s">
        <v>19</v>
      </c>
      <c r="B24" s="7" t="n">
        <f aca="false">(B14/B9)-B25</f>
        <v>0.188153474348724</v>
      </c>
      <c r="C24" s="7" t="n">
        <f aca="false">(C14/C9)-C25</f>
        <v>0.155774277292188</v>
      </c>
      <c r="D24" s="7" t="n">
        <f aca="false">(D14/D9)-D25</f>
        <v>0.174113628507144</v>
      </c>
      <c r="E24" s="7" t="n">
        <f aca="false">(E14/E9)-E25</f>
        <v>0.177551278651987</v>
      </c>
      <c r="F24" s="7" t="n">
        <f aca="false">(F14/F9)-F25</f>
        <v>0.170061641012716</v>
      </c>
      <c r="G24" s="7" t="n">
        <f aca="false">(G14/G9)-G25</f>
        <v>0.144623000467944</v>
      </c>
      <c r="H24" s="7" t="n">
        <f aca="false">(H14/H9)-H25</f>
        <v>0.149922963745933</v>
      </c>
      <c r="I24" s="5" t="n">
        <f aca="false">(SUM($B24:$H24)+SUM($B59:$H59))/14</f>
        <v>0.160593627670874</v>
      </c>
    </row>
    <row r="25" customFormat="false" ht="13" hidden="false" customHeight="false" outlineLevel="0" collapsed="false">
      <c r="A25" s="4" t="s">
        <v>16</v>
      </c>
      <c r="B25" s="7" t="n">
        <f aca="false">B15/B9</f>
        <v>0.660339436506512</v>
      </c>
      <c r="C25" s="7" t="n">
        <f aca="false">C15/C9</f>
        <v>0.599106090125562</v>
      </c>
      <c r="D25" s="7" t="n">
        <f aca="false">D15/D9</f>
        <v>0.584824739639824</v>
      </c>
      <c r="E25" s="7" t="n">
        <f aca="false">E15/E9</f>
        <v>0.575243186282502</v>
      </c>
      <c r="F25" s="7" t="n">
        <f aca="false">F15/F9</f>
        <v>0.500479664081383</v>
      </c>
      <c r="G25" s="7" t="n">
        <f aca="false">G15/G9</f>
        <v>0.569480867852728</v>
      </c>
      <c r="H25" s="7" t="n">
        <f aca="false">H15/H9</f>
        <v>0.605848484916346</v>
      </c>
      <c r="I25" s="5" t="n">
        <f aca="false">(SUM($B25:$H25)+SUM($B60:$H60))/14</f>
        <v>0.500726770771339</v>
      </c>
    </row>
    <row r="26" customFormat="false" ht="13" hidden="false" customHeight="false" outlineLevel="0" collapsed="false">
      <c r="A26" s="2" t="s">
        <v>17</v>
      </c>
      <c r="B26" s="7" t="n">
        <f aca="false">B16/B9</f>
        <v>0.892775212378219</v>
      </c>
      <c r="C26" s="7" t="n">
        <f aca="false">C16/C9</f>
        <v>0.863310255929478</v>
      </c>
      <c r="D26" s="7" t="n">
        <f aca="false">D16/D9</f>
        <v>0.88114139998968</v>
      </c>
      <c r="E26" s="7" t="n">
        <f aca="false">E16/E9</f>
        <v>0.881931246061111</v>
      </c>
      <c r="F26" s="7" t="n">
        <f aca="false">F16/F9</f>
        <v>0.868692542677569</v>
      </c>
      <c r="G26" s="7" t="n">
        <f aca="false">G16/G9</f>
        <v>0.777806366417715</v>
      </c>
      <c r="H26" s="7" t="n">
        <f aca="false">H16/H9</f>
        <v>0.792260879691318</v>
      </c>
      <c r="I26" s="5" t="n">
        <f aca="false">(SUM($B26:$H26)+SUM($B61:$H61))/14</f>
        <v>0.853222208064092</v>
      </c>
    </row>
    <row r="27" customFormat="false" ht="13" hidden="false" customHeight="false" outlineLevel="0" collapsed="false">
      <c r="B27" s="5" t="n">
        <f aca="false">SUM(B20:B25)</f>
        <v>1</v>
      </c>
      <c r="C27" s="5" t="n">
        <f aca="false">SUM(C20:C25)</f>
        <v>1</v>
      </c>
      <c r="D27" s="5" t="n">
        <f aca="false">SUM(D20:D25)</f>
        <v>1</v>
      </c>
      <c r="E27" s="5" t="n">
        <f aca="false">SUM(E20:E25)</f>
        <v>1</v>
      </c>
      <c r="F27" s="5" t="n">
        <f aca="false">SUM(F20:F25)</f>
        <v>1</v>
      </c>
      <c r="G27" s="5" t="n">
        <f aca="false">SUM(G20:G25)</f>
        <v>1</v>
      </c>
      <c r="H27" s="5" t="n">
        <f aca="false">SUM(H20:H25)</f>
        <v>1</v>
      </c>
      <c r="I27" s="5" t="n">
        <f aca="false">SUM(I20:I25)</f>
        <v>1</v>
      </c>
    </row>
    <row r="43" customFormat="false" ht="13" hidden="false" customHeight="false" outlineLevel="0" collapsed="false">
      <c r="A43" s="2"/>
      <c r="B43" s="2" t="s">
        <v>20</v>
      </c>
      <c r="C43" s="2" t="s">
        <v>21</v>
      </c>
      <c r="D43" s="2" t="s">
        <v>22</v>
      </c>
      <c r="E43" s="2" t="s">
        <v>23</v>
      </c>
      <c r="F43" s="2" t="s">
        <v>24</v>
      </c>
      <c r="G43" s="2" t="s">
        <v>25</v>
      </c>
      <c r="H43" s="2" t="s">
        <v>26</v>
      </c>
    </row>
    <row r="44" customFormat="false" ht="13" hidden="false" customHeight="false" outlineLevel="0" collapsed="false">
      <c r="A44" s="2" t="s">
        <v>10</v>
      </c>
      <c r="B44" s="2" t="n">
        <v>6962047</v>
      </c>
      <c r="C44" s="2" t="n">
        <v>5888849</v>
      </c>
      <c r="D44" s="2" t="n">
        <v>2711453</v>
      </c>
      <c r="E44" s="2" t="n">
        <v>7835063</v>
      </c>
      <c r="F44" s="2" t="n">
        <v>9673118</v>
      </c>
      <c r="G44" s="2" t="n">
        <v>9102649</v>
      </c>
      <c r="H44" s="2" t="n">
        <v>7052993</v>
      </c>
    </row>
    <row r="45" customFormat="false" ht="13" hidden="false" customHeight="false" outlineLevel="0" collapsed="false">
      <c r="A45" s="2" t="s">
        <v>11</v>
      </c>
      <c r="B45" s="2" t="n">
        <f aca="false">B44-SUM(B46:B49)</f>
        <v>270002</v>
      </c>
      <c r="C45" s="2" t="n">
        <f aca="false">C44-SUM(C46:C49)</f>
        <v>299049</v>
      </c>
      <c r="D45" s="2" t="n">
        <f aca="false">D44-SUM(D46:D49)</f>
        <v>174691</v>
      </c>
      <c r="E45" s="2" t="n">
        <f aca="false">E44-SUM(E46:E49)</f>
        <v>976957</v>
      </c>
      <c r="F45" s="2" t="n">
        <f aca="false">F44-SUM(F46:F49)</f>
        <v>807666</v>
      </c>
      <c r="G45" s="2" t="n">
        <f aca="false">G44-SUM(G46:G49)</f>
        <v>1530025</v>
      </c>
      <c r="H45" s="2" t="n">
        <f aca="false">H44-SUM(H46:H49)</f>
        <v>1039756</v>
      </c>
    </row>
    <row r="46" customFormat="false" ht="13" hidden="false" customHeight="false" outlineLevel="0" collapsed="false">
      <c r="A46" s="2" t="s">
        <v>12</v>
      </c>
      <c r="B46" s="2" t="n">
        <v>323356</v>
      </c>
      <c r="C46" s="2" t="n">
        <v>248712</v>
      </c>
      <c r="D46" s="2" t="n">
        <v>104884</v>
      </c>
      <c r="E46" s="2" t="n">
        <v>382764</v>
      </c>
      <c r="F46" s="2" t="n">
        <v>415281</v>
      </c>
      <c r="G46" s="2" t="n">
        <v>561385</v>
      </c>
      <c r="H46" s="2" t="n">
        <v>362357</v>
      </c>
    </row>
    <row r="47" customFormat="false" ht="13" hidden="false" customHeight="false" outlineLevel="0" collapsed="false">
      <c r="A47" s="2" t="s">
        <v>13</v>
      </c>
      <c r="B47" s="2" t="n">
        <v>1975</v>
      </c>
      <c r="C47" s="2" t="n">
        <v>1840</v>
      </c>
      <c r="D47" s="2" t="n">
        <v>1183</v>
      </c>
      <c r="E47" s="2" t="n">
        <v>4235</v>
      </c>
      <c r="F47" s="2" t="n">
        <v>7098</v>
      </c>
      <c r="G47" s="2" t="n">
        <v>2381</v>
      </c>
      <c r="H47" s="2" t="n">
        <v>2538</v>
      </c>
    </row>
    <row r="48" customFormat="false" ht="13" hidden="false" customHeight="false" outlineLevel="0" collapsed="false">
      <c r="A48" s="2" t="s">
        <v>14</v>
      </c>
      <c r="B48" s="2" t="n">
        <v>1192772</v>
      </c>
      <c r="C48" s="2" t="n">
        <v>1661978</v>
      </c>
      <c r="D48" s="2" t="n">
        <v>1075059</v>
      </c>
      <c r="E48" s="2" t="n">
        <v>2733942</v>
      </c>
      <c r="F48" s="2" t="n">
        <v>5058137</v>
      </c>
      <c r="G48" s="2" t="n">
        <v>919715</v>
      </c>
      <c r="H48" s="2" t="n">
        <v>1137725</v>
      </c>
    </row>
    <row r="49" customFormat="false" ht="13" hidden="false" customHeight="false" outlineLevel="0" collapsed="false">
      <c r="A49" s="2" t="s">
        <v>15</v>
      </c>
      <c r="B49" s="2" t="n">
        <v>5173942</v>
      </c>
      <c r="C49" s="2" t="n">
        <v>3677270</v>
      </c>
      <c r="D49" s="2" t="n">
        <v>1355636</v>
      </c>
      <c r="E49" s="2" t="n">
        <v>3737165</v>
      </c>
      <c r="F49" s="2" t="n">
        <v>3384936</v>
      </c>
      <c r="G49" s="2" t="n">
        <v>6089143</v>
      </c>
      <c r="H49" s="2" t="n">
        <v>4510617</v>
      </c>
    </row>
    <row r="50" customFormat="false" ht="13" hidden="false" customHeight="false" outlineLevel="0" collapsed="false">
      <c r="A50" s="4" t="s">
        <v>27</v>
      </c>
      <c r="B50" s="2" t="n">
        <v>3070535</v>
      </c>
      <c r="C50" s="2" t="n">
        <v>2543704</v>
      </c>
      <c r="D50" s="4" t="n">
        <v>1066926</v>
      </c>
      <c r="E50" s="2" t="n">
        <v>2892564</v>
      </c>
      <c r="F50" s="2" t="n">
        <v>2558515</v>
      </c>
      <c r="G50" s="2" t="n">
        <v>4753322</v>
      </c>
      <c r="H50" s="4" t="n">
        <v>3473609</v>
      </c>
    </row>
    <row r="51" customFormat="false" ht="13" hidden="false" customHeight="false" outlineLevel="0" collapsed="false">
      <c r="A51" s="2" t="s">
        <v>17</v>
      </c>
      <c r="B51" s="2" t="n">
        <f aca="false">SUM(B48:B49)</f>
        <v>6366714</v>
      </c>
      <c r="C51" s="2" t="n">
        <f aca="false">SUM(C48:C49)</f>
        <v>5339248</v>
      </c>
      <c r="D51" s="2" t="n">
        <f aca="false">SUM(D48:D49)</f>
        <v>2430695</v>
      </c>
      <c r="E51" s="2" t="n">
        <f aca="false">SUM(E48:E49)</f>
        <v>6471107</v>
      </c>
      <c r="F51" s="2" t="n">
        <f aca="false">SUM(F48:F49)</f>
        <v>8443073</v>
      </c>
      <c r="G51" s="2" t="n">
        <f aca="false">SUM(G48:G49)</f>
        <v>7008858</v>
      </c>
      <c r="H51" s="2" t="n">
        <f aca="false">SUM(H48:H49)</f>
        <v>5648342</v>
      </c>
    </row>
    <row r="52" customFormat="false" ht="13" hidden="false" customHeight="false" outlineLevel="0" collapsed="false">
      <c r="A52" s="2"/>
      <c r="B52" s="2"/>
      <c r="C52" s="2"/>
      <c r="D52" s="2"/>
      <c r="E52" s="2"/>
      <c r="F52" s="2"/>
      <c r="G52" s="2"/>
      <c r="H52" s="2"/>
    </row>
    <row r="53" customFormat="false" ht="13" hidden="false" customHeight="false" outlineLevel="0" collapsed="false">
      <c r="A53" s="2" t="s">
        <v>18</v>
      </c>
      <c r="B53" s="2" t="s">
        <v>20</v>
      </c>
      <c r="C53" s="2" t="s">
        <v>21</v>
      </c>
      <c r="D53" s="2" t="s">
        <v>22</v>
      </c>
      <c r="E53" s="2" t="s">
        <v>23</v>
      </c>
      <c r="F53" s="2" t="s">
        <v>24</v>
      </c>
      <c r="G53" s="2" t="s">
        <v>25</v>
      </c>
      <c r="H53" s="2" t="s">
        <v>26</v>
      </c>
    </row>
    <row r="54" customFormat="false" ht="13" hidden="false" customHeight="false" outlineLevel="0" collapsed="false">
      <c r="A54" s="2" t="s">
        <v>10</v>
      </c>
      <c r="B54" s="2" t="n">
        <v>6962047</v>
      </c>
      <c r="C54" s="2" t="n">
        <v>5888849</v>
      </c>
      <c r="D54" s="2" t="n">
        <v>2711453</v>
      </c>
      <c r="E54" s="2" t="n">
        <v>7835063</v>
      </c>
      <c r="F54" s="2" t="n">
        <v>9673118</v>
      </c>
      <c r="G54" s="2" t="n">
        <v>9102649</v>
      </c>
      <c r="H54" s="2" t="n">
        <v>7052993</v>
      </c>
      <c r="I54" s="5"/>
    </row>
    <row r="55" customFormat="false" ht="13" hidden="false" customHeight="false" outlineLevel="0" collapsed="false">
      <c r="A55" s="2" t="s">
        <v>11</v>
      </c>
      <c r="B55" s="7" t="n">
        <f aca="false">B45/B44</f>
        <v>0.0387819846662914</v>
      </c>
      <c r="C55" s="7" t="n">
        <f aca="false">C45/C44</f>
        <v>0.050782249638257</v>
      </c>
      <c r="D55" s="7" t="n">
        <f aca="false">D45/D44</f>
        <v>0.0644270802407418</v>
      </c>
      <c r="E55" s="7" t="n">
        <f aca="false">E45/E44</f>
        <v>0.124690382196033</v>
      </c>
      <c r="F55" s="7" t="n">
        <f aca="false">F45/F44</f>
        <v>0.0834959317150892</v>
      </c>
      <c r="G55" s="7" t="n">
        <f aca="false">G45/G44</f>
        <v>0.168085685826181</v>
      </c>
      <c r="H55" s="7" t="n">
        <f aca="false">H45/H44</f>
        <v>0.147420534799907</v>
      </c>
      <c r="I55" s="5"/>
    </row>
    <row r="56" customFormat="false" ht="13" hidden="false" customHeight="false" outlineLevel="0" collapsed="false">
      <c r="A56" s="2" t="s">
        <v>12</v>
      </c>
      <c r="B56" s="7" t="n">
        <f aca="false">B46/B44</f>
        <v>0.046445535343269</v>
      </c>
      <c r="C56" s="7" t="n">
        <f aca="false">C46/C44</f>
        <v>0.0422343992858367</v>
      </c>
      <c r="D56" s="7" t="n">
        <f aca="false">D46/D44</f>
        <v>0.0386818432773867</v>
      </c>
      <c r="E56" s="7" t="n">
        <f aca="false">E46/E44</f>
        <v>0.0488527022692734</v>
      </c>
      <c r="F56" s="7" t="n">
        <f aca="false">F46/F44</f>
        <v>0.0429314518855244</v>
      </c>
      <c r="G56" s="7" t="n">
        <f aca="false">G46/G44</f>
        <v>0.0616727064835742</v>
      </c>
      <c r="H56" s="7" t="n">
        <f aca="false">H46/H44</f>
        <v>0.0513763447659738</v>
      </c>
      <c r="I56" s="5"/>
    </row>
    <row r="57" customFormat="false" ht="13" hidden="false" customHeight="false" outlineLevel="0" collapsed="false">
      <c r="A57" s="2" t="s">
        <v>13</v>
      </c>
      <c r="B57" s="8" t="n">
        <f aca="false">B47/B44</f>
        <v>0.000283680934644653</v>
      </c>
      <c r="C57" s="8" t="n">
        <f aca="false">C47/C44</f>
        <v>0.000312454946628789</v>
      </c>
      <c r="D57" s="8" t="n">
        <f aca="false">D47/D44</f>
        <v>0.000436297439048363</v>
      </c>
      <c r="E57" s="8" t="n">
        <f aca="false">E47/E44</f>
        <v>0.00054051894668875</v>
      </c>
      <c r="F57" s="8" t="n">
        <f aca="false">F47/F44</f>
        <v>0.000733786148375322</v>
      </c>
      <c r="G57" s="8" t="n">
        <f aca="false">G47/G44</f>
        <v>0.000261572208265967</v>
      </c>
      <c r="H57" s="8" t="n">
        <f aca="false">H47/H44</f>
        <v>0.000359847230813925</v>
      </c>
      <c r="I57" s="5"/>
    </row>
    <row r="58" customFormat="false" ht="13" hidden="false" customHeight="false" outlineLevel="0" collapsed="false">
      <c r="A58" s="2" t="s">
        <v>14</v>
      </c>
      <c r="B58" s="7" t="n">
        <f aca="false">B48/B44</f>
        <v>0.171324899128087</v>
      </c>
      <c r="C58" s="7" t="n">
        <f aca="false">C48/C44</f>
        <v>0.282224590917512</v>
      </c>
      <c r="D58" s="7" t="n">
        <f aca="false">D48/D44</f>
        <v>0.396488155981313</v>
      </c>
      <c r="E58" s="7" t="n">
        <f aca="false">E48/E44</f>
        <v>0.348936824119985</v>
      </c>
      <c r="F58" s="7" t="n">
        <f aca="false">F48/F44</f>
        <v>0.522906574694943</v>
      </c>
      <c r="G58" s="7" t="n">
        <f aca="false">G48/G44</f>
        <v>0.101038170317234</v>
      </c>
      <c r="H58" s="7" t="n">
        <f aca="false">H48/H44</f>
        <v>0.161310949833638</v>
      </c>
      <c r="I58" s="5"/>
    </row>
    <row r="59" customFormat="false" ht="13" hidden="false" customHeight="false" outlineLevel="0" collapsed="false">
      <c r="A59" s="2" t="s">
        <v>19</v>
      </c>
      <c r="B59" s="7" t="n">
        <f aca="false">(B49/B44)-B60</f>
        <v>0.302124791745876</v>
      </c>
      <c r="C59" s="7" t="n">
        <f aca="false">(C49/C44)-C60</f>
        <v>0.19249364349468</v>
      </c>
      <c r="D59" s="7" t="n">
        <f aca="false">(D49/D44)-D60</f>
        <v>0.10647796587291</v>
      </c>
      <c r="E59" s="7" t="n">
        <f aca="false">(E49/E44)-E60</f>
        <v>0.107797601627453</v>
      </c>
      <c r="F59" s="7" t="n">
        <f aca="false">(F49/F44)-F60</f>
        <v>0.0854348101615219</v>
      </c>
      <c r="G59" s="7" t="n">
        <f aca="false">(G49/G44)-G60</f>
        <v>0.146750797487632</v>
      </c>
      <c r="H59" s="7" t="n">
        <f aca="false">(H49/H44)-H60</f>
        <v>0.147030912975527</v>
      </c>
      <c r="I59" s="5"/>
    </row>
    <row r="60" customFormat="false" ht="13" hidden="false" customHeight="false" outlineLevel="0" collapsed="false">
      <c r="A60" s="4" t="s">
        <v>16</v>
      </c>
      <c r="B60" s="7" t="n">
        <f aca="false">B50/B44</f>
        <v>0.441039108181832</v>
      </c>
      <c r="C60" s="7" t="n">
        <f aca="false">C50/C44</f>
        <v>0.431952661717086</v>
      </c>
      <c r="D60" s="7" t="n">
        <f aca="false">D50/D44</f>
        <v>0.3934886571886</v>
      </c>
      <c r="E60" s="7" t="n">
        <f aca="false">E50/E44</f>
        <v>0.369181970840566</v>
      </c>
      <c r="F60" s="7" t="n">
        <f aca="false">F50/F44</f>
        <v>0.264497445394546</v>
      </c>
      <c r="G60" s="7" t="n">
        <f aca="false">G50/G44</f>
        <v>0.522191067677112</v>
      </c>
      <c r="H60" s="7" t="n">
        <f aca="false">H50/H44</f>
        <v>0.49250141039414</v>
      </c>
    </row>
    <row r="61" customFormat="false" ht="13" hidden="false" customHeight="false" outlineLevel="0" collapsed="false">
      <c r="A61" s="2" t="s">
        <v>17</v>
      </c>
      <c r="B61" s="7" t="n">
        <f aca="false">B51/B44</f>
        <v>0.914488799055795</v>
      </c>
      <c r="C61" s="7" t="n">
        <f aca="false">C51/C44</f>
        <v>0.906670896129278</v>
      </c>
      <c r="D61" s="7" t="n">
        <f aca="false">D51/D44</f>
        <v>0.896454779042823</v>
      </c>
      <c r="E61" s="7" t="n">
        <f aca="false">E51/E44</f>
        <v>0.825916396588004</v>
      </c>
      <c r="F61" s="7" t="n">
        <f aca="false">F51/F44</f>
        <v>0.872838830251011</v>
      </c>
      <c r="G61" s="7" t="n">
        <f aca="false">G51/G44</f>
        <v>0.769980035481979</v>
      </c>
      <c r="H61" s="7" t="n">
        <f aca="false">H51/H44</f>
        <v>0.800843273203305</v>
      </c>
    </row>
    <row r="62" customFormat="false" ht="13" hidden="false" customHeight="false" outlineLevel="0" collapsed="false">
      <c r="B62" s="5" t="n">
        <f aca="false">SUM(B55:B60)</f>
        <v>1</v>
      </c>
      <c r="C62" s="5" t="n">
        <f aca="false">SUM(C55:C60)</f>
        <v>1</v>
      </c>
      <c r="D62" s="5" t="n">
        <f aca="false">SUM(D55:D60)</f>
        <v>1</v>
      </c>
      <c r="E62" s="5" t="n">
        <f aca="false">SUM(E55:E60)</f>
        <v>1</v>
      </c>
      <c r="F62" s="5" t="n">
        <f aca="false">SUM(F55:F60)</f>
        <v>1</v>
      </c>
      <c r="G62" s="5" t="n">
        <f aca="false">SUM(G55:G60)</f>
        <v>1</v>
      </c>
      <c r="H62" s="5" t="n">
        <f aca="false">SUM(H55:H60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8T16:46:34Z</dcterms:created>
  <dc:creator>andrew  severin</dc:creator>
  <dc:description/>
  <dc:language>en-US</dc:language>
  <cp:lastModifiedBy>andrew  severin</cp:lastModifiedBy>
  <cp:revision>0</cp:revision>
  <dc:subject/>
  <dc:title/>
</cp:coreProperties>
</file>